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english/Box Sync/Heatmaps/"/>
    </mc:Choice>
  </mc:AlternateContent>
  <xr:revisionPtr revIDLastSave="0" documentId="13_ncr:1_{8A3AA841-79B4-5E42-AE60-D6E2AA98DFF4}" xr6:coauthVersionLast="41" xr6:coauthVersionMax="41" xr10:uidLastSave="{00000000-0000-0000-0000-000000000000}"/>
  <bookViews>
    <workbookView xWindow="960" yWindow="2060" windowWidth="23200" windowHeight="12480" activeTab="2" xr2:uid="{980D8A37-A051-784D-9CE9-D12635F40567}"/>
  </bookViews>
  <sheets>
    <sheet name="Sorted_RNAseq_runs" sheetId="1" r:id="rId1"/>
    <sheet name="Sporo_24_48_RNAseq_runs" sheetId="2" r:id="rId2"/>
    <sheet name="Downloaded_Pberghei_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2" i="2"/>
  <c r="F3" i="1"/>
  <c r="F4" i="1"/>
  <c r="F5" i="1"/>
  <c r="F6" i="1"/>
  <c r="F7" i="1"/>
  <c r="F8" i="1"/>
  <c r="F9" i="1"/>
  <c r="F10" i="1"/>
  <c r="F11" i="1"/>
  <c r="F12" i="1"/>
  <c r="F13" i="1"/>
  <c r="F2" i="1"/>
  <c r="D3" i="3" l="1"/>
  <c r="D4" i="3"/>
  <c r="D5" i="3"/>
  <c r="D6" i="3"/>
  <c r="D7" i="3"/>
  <c r="D8" i="3"/>
  <c r="D9" i="3"/>
  <c r="D10" i="3"/>
  <c r="D2" i="3"/>
  <c r="D2" i="2"/>
  <c r="D3" i="2"/>
  <c r="D4" i="2"/>
  <c r="D6" i="2"/>
  <c r="D7" i="2"/>
  <c r="D8" i="2"/>
  <c r="D9" i="2"/>
  <c r="D10" i="2"/>
  <c r="D5" i="2"/>
  <c r="D2" i="1"/>
  <c r="D3" i="1"/>
  <c r="D4" i="1"/>
  <c r="D5" i="1"/>
  <c r="D7" i="1"/>
  <c r="D8" i="1"/>
  <c r="D9" i="1"/>
  <c r="D10" i="1"/>
  <c r="D11" i="1"/>
  <c r="D12" i="1"/>
  <c r="D13" i="1"/>
  <c r="D6" i="1"/>
</calcChain>
</file>

<file path=xl/sharedStrings.xml><?xml version="1.0" encoding="utf-8"?>
<sst xmlns="http://schemas.openxmlformats.org/spreadsheetml/2006/main" count="46" uniqueCount="38">
  <si>
    <t>Sample</t>
  </si>
  <si>
    <t>female_invitro1</t>
  </si>
  <si>
    <t>Aligned to C. parvum genome</t>
  </si>
  <si>
    <t>Total reads</t>
  </si>
  <si>
    <t>Percent reads mapped to C. parvum</t>
  </si>
  <si>
    <t>female_invitro2</t>
  </si>
  <si>
    <t>female_invitro3</t>
  </si>
  <si>
    <t>female_invitro4</t>
  </si>
  <si>
    <t>female_invivo1</t>
  </si>
  <si>
    <t>female_invivo2</t>
  </si>
  <si>
    <t>female_invivo3</t>
  </si>
  <si>
    <t>female_invivo4</t>
  </si>
  <si>
    <r>
      <t>ase</t>
    </r>
    <r>
      <rPr>
        <sz val="12"/>
        <color theme="1"/>
        <rFont val="Calibri (Body)"/>
      </rPr>
      <t>xual_invitro1</t>
    </r>
  </si>
  <si>
    <r>
      <t>ase</t>
    </r>
    <r>
      <rPr>
        <sz val="12"/>
        <color theme="1"/>
        <rFont val="Calibri (Body)"/>
      </rPr>
      <t>xual_invitro2</t>
    </r>
    <r>
      <rPr>
        <sz val="12"/>
        <color theme="1"/>
        <rFont val="Calibri"/>
        <family val="2"/>
        <scheme val="minor"/>
      </rPr>
      <t/>
    </r>
  </si>
  <si>
    <r>
      <t>ase</t>
    </r>
    <r>
      <rPr>
        <sz val="12"/>
        <color theme="1"/>
        <rFont val="Calibri (Body)"/>
      </rPr>
      <t>xual_invitro3</t>
    </r>
    <r>
      <rPr>
        <sz val="12"/>
        <color theme="1"/>
        <rFont val="Calibri"/>
        <family val="2"/>
        <scheme val="minor"/>
      </rPr>
      <t/>
    </r>
  </si>
  <si>
    <r>
      <t>ase</t>
    </r>
    <r>
      <rPr>
        <sz val="12"/>
        <color theme="1"/>
        <rFont val="Calibri (Body)"/>
      </rPr>
      <t>xual_invitro4</t>
    </r>
    <r>
      <rPr>
        <sz val="12"/>
        <color theme="1"/>
        <rFont val="Calibri"/>
        <family val="2"/>
        <scheme val="minor"/>
      </rPr>
      <t/>
    </r>
  </si>
  <si>
    <t>crypto_24hr_rep1</t>
  </si>
  <si>
    <t>crypto_24hr_rep2</t>
  </si>
  <si>
    <t>crypto_24hr_rep3</t>
  </si>
  <si>
    <t>crypto_sporo_rep1</t>
  </si>
  <si>
    <t>crypto_sporo_rep2</t>
  </si>
  <si>
    <t>crypto_sporo_rep3</t>
  </si>
  <si>
    <t>crypto_48hr_rep1</t>
  </si>
  <si>
    <t>crypto_48hr_rep2</t>
  </si>
  <si>
    <t>crypto_48hr_rep3</t>
  </si>
  <si>
    <t>Aligned to P. berghei genome</t>
  </si>
  <si>
    <t>Percent reads mapped to P. berghei</t>
  </si>
  <si>
    <t>asexual_eryth_rep1</t>
  </si>
  <si>
    <t>asexual_eryth_rep2</t>
  </si>
  <si>
    <t>asexual_eryth_rep3</t>
  </si>
  <si>
    <t>female_gametocyte_rep1</t>
  </si>
  <si>
    <t>female_gametocyte_rep2</t>
  </si>
  <si>
    <t>female_gametocyte_rep3</t>
  </si>
  <si>
    <t>male_gametocyte_rep1</t>
  </si>
  <si>
    <t>male_gametocyte_rep2</t>
  </si>
  <si>
    <t>male_gametocyte_rep3</t>
  </si>
  <si>
    <t>Genes with &gt; 0 counts</t>
  </si>
  <si>
    <t>Percent of total C. parvum genes with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4BCDA-2D86-BC47-AFD4-2D53F8036C7E}">
  <dimension ref="A1:F13"/>
  <sheetViews>
    <sheetView workbookViewId="0">
      <selection activeCell="M19" sqref="M19"/>
    </sheetView>
  </sheetViews>
  <sheetFormatPr baseColWidth="10" defaultRowHeight="16"/>
  <cols>
    <col min="1" max="1" width="14.1640625" bestFit="1" customWidth="1"/>
    <col min="2" max="2" width="10.33203125" bestFit="1" customWidth="1"/>
    <col min="3" max="3" width="25.6640625" bestFit="1" customWidth="1"/>
    <col min="4" max="4" width="30.83203125" bestFit="1" customWidth="1"/>
    <col min="5" max="5" width="19.5" bestFit="1" customWidth="1"/>
  </cols>
  <sheetData>
    <row r="1" spans="1:6">
      <c r="A1" t="s">
        <v>0</v>
      </c>
      <c r="B1" t="s">
        <v>3</v>
      </c>
      <c r="C1" t="s">
        <v>2</v>
      </c>
      <c r="D1" t="s">
        <v>4</v>
      </c>
      <c r="E1" t="s">
        <v>36</v>
      </c>
      <c r="F1" t="s">
        <v>37</v>
      </c>
    </row>
    <row r="2" spans="1:6">
      <c r="A2" s="1" t="s">
        <v>12</v>
      </c>
      <c r="B2">
        <v>27403117</v>
      </c>
      <c r="C2">
        <v>265501</v>
      </c>
      <c r="D2">
        <f t="shared" ref="D2:D5" si="0">C2/B2*100</f>
        <v>0.96887153384777358</v>
      </c>
      <c r="E2">
        <v>2975</v>
      </c>
      <c r="F2">
        <f>E2/3885*100</f>
        <v>76.576576576576571</v>
      </c>
    </row>
    <row r="3" spans="1:6">
      <c r="A3" s="1" t="s">
        <v>13</v>
      </c>
      <c r="B3">
        <v>4826732</v>
      </c>
      <c r="C3">
        <v>48608</v>
      </c>
      <c r="D3">
        <f t="shared" si="0"/>
        <v>1.007058191753758</v>
      </c>
      <c r="E3">
        <v>2773</v>
      </c>
      <c r="F3">
        <f t="shared" ref="F3:F13" si="1">E3/3885*100</f>
        <v>71.377091377091375</v>
      </c>
    </row>
    <row r="4" spans="1:6">
      <c r="A4" s="1" t="s">
        <v>14</v>
      </c>
      <c r="B4">
        <v>34618173</v>
      </c>
      <c r="C4">
        <v>312282</v>
      </c>
      <c r="D4">
        <f t="shared" si="0"/>
        <v>0.90207533482486202</v>
      </c>
      <c r="E4">
        <v>3124</v>
      </c>
      <c r="F4">
        <f t="shared" si="1"/>
        <v>80.411840411840402</v>
      </c>
    </row>
    <row r="5" spans="1:6">
      <c r="A5" s="1" t="s">
        <v>15</v>
      </c>
      <c r="B5">
        <v>33872873</v>
      </c>
      <c r="C5">
        <v>271383</v>
      </c>
      <c r="D5">
        <f t="shared" si="0"/>
        <v>0.80118093319099337</v>
      </c>
      <c r="E5">
        <v>3062</v>
      </c>
      <c r="F5">
        <f t="shared" si="1"/>
        <v>78.815958815958822</v>
      </c>
    </row>
    <row r="6" spans="1:6">
      <c r="A6" t="s">
        <v>1</v>
      </c>
      <c r="B6">
        <v>29470867</v>
      </c>
      <c r="C6">
        <v>423927</v>
      </c>
      <c r="D6">
        <f>C6/B6*100</f>
        <v>1.4384612437767781</v>
      </c>
      <c r="E6">
        <v>3108</v>
      </c>
      <c r="F6">
        <f t="shared" si="1"/>
        <v>80</v>
      </c>
    </row>
    <row r="7" spans="1:6">
      <c r="A7" t="s">
        <v>5</v>
      </c>
      <c r="B7">
        <v>28563929</v>
      </c>
      <c r="C7">
        <v>300181</v>
      </c>
      <c r="D7">
        <f t="shared" ref="D7:D13" si="2">C7/B7*100</f>
        <v>1.0509093479401941</v>
      </c>
      <c r="E7">
        <v>3075</v>
      </c>
      <c r="F7">
        <f t="shared" si="1"/>
        <v>79.150579150579148</v>
      </c>
    </row>
    <row r="8" spans="1:6">
      <c r="A8" t="s">
        <v>6</v>
      </c>
      <c r="B8">
        <v>28225255</v>
      </c>
      <c r="C8">
        <v>265843</v>
      </c>
      <c r="D8">
        <f t="shared" si="2"/>
        <v>0.94186217272439166</v>
      </c>
      <c r="E8">
        <v>3049</v>
      </c>
      <c r="F8">
        <f t="shared" si="1"/>
        <v>78.481338481338483</v>
      </c>
    </row>
    <row r="9" spans="1:6">
      <c r="A9" t="s">
        <v>7</v>
      </c>
      <c r="B9">
        <v>16282385</v>
      </c>
      <c r="C9">
        <v>89592</v>
      </c>
      <c r="D9">
        <f t="shared" si="2"/>
        <v>0.55023880101103129</v>
      </c>
      <c r="E9">
        <v>2511</v>
      </c>
      <c r="F9">
        <f t="shared" si="1"/>
        <v>64.633204633204627</v>
      </c>
    </row>
    <row r="10" spans="1:6">
      <c r="A10" t="s">
        <v>8</v>
      </c>
      <c r="B10">
        <v>24718218</v>
      </c>
      <c r="C10">
        <v>1441653</v>
      </c>
      <c r="D10">
        <f t="shared" si="2"/>
        <v>5.8323500504769399</v>
      </c>
      <c r="E10">
        <v>3292</v>
      </c>
      <c r="F10">
        <f t="shared" si="1"/>
        <v>84.736164736164739</v>
      </c>
    </row>
    <row r="11" spans="1:6">
      <c r="A11" t="s">
        <v>9</v>
      </c>
      <c r="B11">
        <v>11091184</v>
      </c>
      <c r="C11">
        <v>3043345</v>
      </c>
      <c r="D11">
        <f t="shared" si="2"/>
        <v>27.439315766468216</v>
      </c>
      <c r="E11">
        <v>3388</v>
      </c>
      <c r="F11">
        <f t="shared" si="1"/>
        <v>87.207207207207205</v>
      </c>
    </row>
    <row r="12" spans="1:6">
      <c r="A12" t="s">
        <v>10</v>
      </c>
      <c r="B12">
        <v>24760579</v>
      </c>
      <c r="C12">
        <v>7275255</v>
      </c>
      <c r="D12">
        <f t="shared" si="2"/>
        <v>29.382410645566893</v>
      </c>
      <c r="E12">
        <v>3415</v>
      </c>
      <c r="F12">
        <f t="shared" si="1"/>
        <v>87.902187902187904</v>
      </c>
    </row>
    <row r="13" spans="1:6">
      <c r="A13" t="s">
        <v>11</v>
      </c>
      <c r="B13">
        <v>21325016</v>
      </c>
      <c r="C13">
        <v>165562</v>
      </c>
      <c r="D13">
        <f t="shared" si="2"/>
        <v>0.77637456403315241</v>
      </c>
      <c r="E13">
        <v>2774</v>
      </c>
      <c r="F13">
        <f t="shared" si="1"/>
        <v>71.4028314028313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697E5-0FB6-134B-8028-0D6651C87117}">
  <dimension ref="A1:F10"/>
  <sheetViews>
    <sheetView workbookViewId="0">
      <selection activeCell="E20" sqref="E20"/>
    </sheetView>
  </sheetViews>
  <sheetFormatPr baseColWidth="10" defaultRowHeight="16"/>
  <cols>
    <col min="1" max="1" width="16.5" bestFit="1" customWidth="1"/>
    <col min="2" max="2" width="10.33203125" bestFit="1" customWidth="1"/>
    <col min="3" max="3" width="25.6640625" bestFit="1" customWidth="1"/>
    <col min="4" max="4" width="30.83203125" bestFit="1" customWidth="1"/>
    <col min="5" max="5" width="19" bestFit="1" customWidth="1"/>
  </cols>
  <sheetData>
    <row r="1" spans="1:6">
      <c r="A1" t="s">
        <v>0</v>
      </c>
      <c r="B1" t="s">
        <v>3</v>
      </c>
      <c r="C1" t="s">
        <v>2</v>
      </c>
      <c r="D1" t="s">
        <v>4</v>
      </c>
      <c r="E1" t="s">
        <v>36</v>
      </c>
      <c r="F1" t="s">
        <v>37</v>
      </c>
    </row>
    <row r="2" spans="1:6">
      <c r="A2" t="s">
        <v>19</v>
      </c>
      <c r="B2">
        <v>76390129</v>
      </c>
      <c r="C2">
        <v>43011419</v>
      </c>
      <c r="D2">
        <f t="shared" ref="D2:D4" si="0">C2/B2*100</f>
        <v>56.304943535309384</v>
      </c>
      <c r="E2">
        <v>3605</v>
      </c>
      <c r="F2">
        <f>E2/3885*100</f>
        <v>92.792792792792795</v>
      </c>
    </row>
    <row r="3" spans="1:6">
      <c r="A3" t="s">
        <v>20</v>
      </c>
      <c r="B3">
        <v>59982907</v>
      </c>
      <c r="C3">
        <v>33801090</v>
      </c>
      <c r="D3">
        <f t="shared" si="0"/>
        <v>56.351203518695748</v>
      </c>
      <c r="E3">
        <v>3481</v>
      </c>
      <c r="F3">
        <f t="shared" ref="F3:F10" si="1">E3/3885*100</f>
        <v>89.601029601029609</v>
      </c>
    </row>
    <row r="4" spans="1:6">
      <c r="A4" t="s">
        <v>21</v>
      </c>
      <c r="B4">
        <v>75411408</v>
      </c>
      <c r="C4">
        <v>51632573</v>
      </c>
      <c r="D4">
        <f t="shared" si="0"/>
        <v>68.467854359648086</v>
      </c>
      <c r="E4">
        <v>3578</v>
      </c>
      <c r="F4">
        <f t="shared" si="1"/>
        <v>92.097812097812096</v>
      </c>
    </row>
    <row r="5" spans="1:6">
      <c r="A5" t="s">
        <v>16</v>
      </c>
      <c r="B5">
        <v>82027067</v>
      </c>
      <c r="C5">
        <v>2044992</v>
      </c>
      <c r="D5">
        <f>C5/B5*100</f>
        <v>2.4930697570839633</v>
      </c>
      <c r="E5">
        <v>3771</v>
      </c>
      <c r="F5">
        <f t="shared" si="1"/>
        <v>97.065637065637063</v>
      </c>
    </row>
    <row r="6" spans="1:6">
      <c r="A6" t="s">
        <v>17</v>
      </c>
      <c r="B6">
        <v>81848005</v>
      </c>
      <c r="C6">
        <v>3280876</v>
      </c>
      <c r="D6">
        <f t="shared" ref="D6:D10" si="2">C6/B6*100</f>
        <v>4.0084984356063416</v>
      </c>
      <c r="E6">
        <v>3771</v>
      </c>
      <c r="F6">
        <f t="shared" si="1"/>
        <v>97.065637065637063</v>
      </c>
    </row>
    <row r="7" spans="1:6">
      <c r="A7" t="s">
        <v>18</v>
      </c>
      <c r="B7">
        <v>78094442</v>
      </c>
      <c r="C7">
        <v>2162456</v>
      </c>
      <c r="D7">
        <f t="shared" si="2"/>
        <v>2.7690267637740469</v>
      </c>
      <c r="E7">
        <v>3776</v>
      </c>
      <c r="F7">
        <f t="shared" si="1"/>
        <v>97.194337194337194</v>
      </c>
    </row>
    <row r="8" spans="1:6">
      <c r="A8" t="s">
        <v>22</v>
      </c>
      <c r="B8">
        <v>92255190</v>
      </c>
      <c r="C8">
        <v>2160668</v>
      </c>
      <c r="D8">
        <f t="shared" si="2"/>
        <v>2.3420557694369282</v>
      </c>
      <c r="E8">
        <v>3798</v>
      </c>
      <c r="F8">
        <f t="shared" si="1"/>
        <v>97.760617760617762</v>
      </c>
    </row>
    <row r="9" spans="1:6">
      <c r="A9" t="s">
        <v>23</v>
      </c>
      <c r="B9">
        <v>92215078</v>
      </c>
      <c r="C9">
        <v>1679865</v>
      </c>
      <c r="D9">
        <f t="shared" si="2"/>
        <v>1.8216814825011589</v>
      </c>
      <c r="E9">
        <v>3796</v>
      </c>
      <c r="F9">
        <f t="shared" si="1"/>
        <v>97.709137709137707</v>
      </c>
    </row>
    <row r="10" spans="1:6">
      <c r="A10" t="s">
        <v>24</v>
      </c>
      <c r="B10">
        <v>71384521</v>
      </c>
      <c r="C10">
        <v>1173674</v>
      </c>
      <c r="D10">
        <f t="shared" si="2"/>
        <v>1.644157561833328</v>
      </c>
      <c r="E10">
        <v>3794</v>
      </c>
      <c r="F10">
        <f t="shared" si="1"/>
        <v>97.6576576576576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86621-6348-D347-B67A-10A480B0DC8D}">
  <dimension ref="A1:D10"/>
  <sheetViews>
    <sheetView tabSelected="1" workbookViewId="0">
      <selection activeCell="E23" sqref="E23"/>
    </sheetView>
  </sheetViews>
  <sheetFormatPr baseColWidth="10" defaultRowHeight="16"/>
  <cols>
    <col min="1" max="1" width="22.6640625" bestFit="1" customWidth="1"/>
    <col min="3" max="3" width="25.6640625" bestFit="1" customWidth="1"/>
    <col min="4" max="4" width="30.83203125" bestFit="1" customWidth="1"/>
  </cols>
  <sheetData>
    <row r="1" spans="1:4">
      <c r="A1" t="s">
        <v>0</v>
      </c>
      <c r="B1" t="s">
        <v>3</v>
      </c>
      <c r="C1" t="s">
        <v>25</v>
      </c>
      <c r="D1" t="s">
        <v>26</v>
      </c>
    </row>
    <row r="2" spans="1:4">
      <c r="A2" t="s">
        <v>27</v>
      </c>
      <c r="B2">
        <v>13756175</v>
      </c>
      <c r="C2">
        <v>6469889</v>
      </c>
      <c r="D2">
        <f>C2/B2*100</f>
        <v>47.032616261424415</v>
      </c>
    </row>
    <row r="3" spans="1:4">
      <c r="A3" t="s">
        <v>28</v>
      </c>
      <c r="B3">
        <v>14416106</v>
      </c>
      <c r="C3">
        <v>6602773</v>
      </c>
      <c r="D3">
        <f t="shared" ref="D3:D10" si="0">C3/B3*100</f>
        <v>45.801362725829016</v>
      </c>
    </row>
    <row r="4" spans="1:4">
      <c r="A4" t="s">
        <v>29</v>
      </c>
      <c r="B4">
        <v>14230535</v>
      </c>
      <c r="C4">
        <v>6360390</v>
      </c>
      <c r="D4">
        <f t="shared" si="0"/>
        <v>44.6953680940316</v>
      </c>
    </row>
    <row r="5" spans="1:4">
      <c r="A5" t="s">
        <v>30</v>
      </c>
      <c r="B5">
        <v>13906648</v>
      </c>
      <c r="C5">
        <v>7652551</v>
      </c>
      <c r="D5">
        <f t="shared" si="0"/>
        <v>55.028005310841266</v>
      </c>
    </row>
    <row r="6" spans="1:4">
      <c r="A6" t="s">
        <v>31</v>
      </c>
      <c r="B6">
        <v>13712086</v>
      </c>
      <c r="C6">
        <v>7579012</v>
      </c>
      <c r="D6">
        <f t="shared" si="0"/>
        <v>55.272494644505585</v>
      </c>
    </row>
    <row r="7" spans="1:4">
      <c r="A7" t="s">
        <v>32</v>
      </c>
      <c r="B7">
        <v>14369210</v>
      </c>
      <c r="C7">
        <v>7867539</v>
      </c>
      <c r="D7">
        <f t="shared" si="0"/>
        <v>54.752759546279862</v>
      </c>
    </row>
    <row r="8" spans="1:4">
      <c r="A8" t="s">
        <v>33</v>
      </c>
      <c r="B8">
        <v>13934803</v>
      </c>
      <c r="C8">
        <v>7403959</v>
      </c>
      <c r="D8">
        <f t="shared" si="0"/>
        <v>53.1328573500465</v>
      </c>
    </row>
    <row r="9" spans="1:4">
      <c r="A9" t="s">
        <v>34</v>
      </c>
      <c r="B9">
        <v>13486772</v>
      </c>
      <c r="C9">
        <v>7324941</v>
      </c>
      <c r="D9">
        <f t="shared" si="0"/>
        <v>54.312039975169746</v>
      </c>
    </row>
    <row r="10" spans="1:4">
      <c r="A10" t="s">
        <v>35</v>
      </c>
      <c r="B10">
        <v>13507808</v>
      </c>
      <c r="C10">
        <v>7100109</v>
      </c>
      <c r="D10">
        <f t="shared" si="0"/>
        <v>52.5629991187319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rted_RNAseq_runs</vt:lpstr>
      <vt:lpstr>Sporo_24_48_RNAseq_runs</vt:lpstr>
      <vt:lpstr>Downloaded_Pberghei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lish, Elizabeth Deborah</dc:creator>
  <cp:lastModifiedBy>English, Elizabeth Deborah</cp:lastModifiedBy>
  <dcterms:created xsi:type="dcterms:W3CDTF">2019-03-18T15:00:14Z</dcterms:created>
  <dcterms:modified xsi:type="dcterms:W3CDTF">2019-03-19T15:32:16Z</dcterms:modified>
</cp:coreProperties>
</file>